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pet8946/Documents/orthomyxoviridae/manuscript/PNAS/PNAS_revisions/PNAS_final/"/>
    </mc:Choice>
  </mc:AlternateContent>
  <xr:revisionPtr revIDLastSave="0" documentId="8_{C6B61509-D110-6140-AD07-0614C0A1D2A7}" xr6:coauthVersionLast="47" xr6:coauthVersionMax="47" xr10:uidLastSave="{00000000-0000-0000-0000-000000000000}"/>
  <bookViews>
    <workbookView xWindow="3660" yWindow="2660" windowWidth="27640" windowHeight="16940" xr2:uid="{7C451257-EDC1-6844-B19A-15DBC42372C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8" i="1" l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N3" i="1" s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M3" i="1"/>
  <c r="H3" i="1"/>
  <c r="H2" i="1"/>
</calcChain>
</file>

<file path=xl/sharedStrings.xml><?xml version="1.0" encoding="utf-8"?>
<sst xmlns="http://schemas.openxmlformats.org/spreadsheetml/2006/main" count="240" uniqueCount="180">
  <si>
    <t>qseqid</t>
  </si>
  <si>
    <t>sseq_acc</t>
  </si>
  <si>
    <t>sseqid</t>
  </si>
  <si>
    <t>gen_cat</t>
  </si>
  <si>
    <t>length</t>
  </si>
  <si>
    <t>expected count</t>
  </si>
  <si>
    <t>% expected</t>
  </si>
  <si>
    <t>pident</t>
  </si>
  <si>
    <t>evalue</t>
  </si>
  <si>
    <t>k119_51</t>
  </si>
  <si>
    <t>AF387154</t>
  </si>
  <si>
    <t>Eremosphaera_viridis_strain_UTEX_LB_34_18S_ribosomal_RNA_gene,_partial_sequence</t>
  </si>
  <si>
    <t>protist</t>
  </si>
  <si>
    <t>Oct.</t>
  </si>
  <si>
    <t>Hex.</t>
  </si>
  <si>
    <t>k119_46</t>
  </si>
  <si>
    <t>NC_046060</t>
  </si>
  <si>
    <t>Jaagichlorella_roystonensis_mitochondrion,_complete_genome&lt;&gt;Jaagichlorella_roystonensis_mitochondrion,_complete_genome</t>
  </si>
  <si>
    <t>k119_41</t>
  </si>
  <si>
    <t>HM595056</t>
  </si>
  <si>
    <t>Uncultured_eukaryote_28S_ribosomal_RNA_gene,_partial_sequence</t>
  </si>
  <si>
    <t>k119_34</t>
  </si>
  <si>
    <t>CP031050</t>
  </si>
  <si>
    <t>Chloropicon_primus_strain_CCMP1205_chromosome_17,_complete_sequence</t>
  </si>
  <si>
    <t>k119_31</t>
  </si>
  <si>
    <t>FJ810408</t>
  </si>
  <si>
    <t>Carchesium_polypinum_isolate_arboretum_internal_transcribed_spacer_1,_5.8S_ribosomal_RNA_gene,_and_internal_transcribed_spacer_2,_complete_sequence;_and_28S_ribosomal_RNA_gene,_partial_sequence</t>
  </si>
  <si>
    <t>k119_27</t>
  </si>
  <si>
    <t>NC_045361</t>
  </si>
  <si>
    <t>Ostreobium_quekettii_strain_SAG6.99_mitochondrion,_complete_genome&lt;&gt;Ostreobium_quekettii_strain_SAG6.99_mitochondrion,_complete_genome</t>
  </si>
  <si>
    <t>k119_22</t>
  </si>
  <si>
    <t>KY509314</t>
  </si>
  <si>
    <t>Ostreobium_sp._HV05042_voucher_HV05042_chloroplast,_complete_genome</t>
  </si>
  <si>
    <t>k119_2</t>
  </si>
  <si>
    <t>KR092124</t>
  </si>
  <si>
    <t>Cladocopium_sp._clade_C_isolate_RF17A_18S_ribosomal_RNA_gene,_partial_sequence</t>
  </si>
  <si>
    <t>k119_16</t>
  </si>
  <si>
    <t>MH894197</t>
  </si>
  <si>
    <t>Ostreobium_sp._HV05042_small_subunit_ribosomal_RNA_gene,_partial_sequence</t>
  </si>
  <si>
    <t>k119_11</t>
  </si>
  <si>
    <t>OP458296</t>
  </si>
  <si>
    <t>Carchesium_polypinum_large_subunit_ribosomal_RNA_gene,_partial_sequence</t>
  </si>
  <si>
    <t>k119_6</t>
  </si>
  <si>
    <t>NC_020375</t>
  </si>
  <si>
    <t>Heliopora_coerulea_mitochondrion,_complete_genome&lt;&gt;Heliopora_coerulea_mitochondrion,_complete_genome</t>
  </si>
  <si>
    <t>Octocorallia</t>
  </si>
  <si>
    <t>k119_55</t>
  </si>
  <si>
    <t>OL741692</t>
  </si>
  <si>
    <t>Anthoptilum_sp._1_RH-2021_voucher_NMS.Z.2019.25.1_small_subunit_ribosomal_RNA_gene,_partial_sequence;_internal_transcribed_spacer_1,_5.8S_ribosomal_RNA_gene,_and_internal_transcribed_spacer_2,_complete_sequence;_and_large_subunit_ribosomal_RNA_gene,_partial_sequence</t>
  </si>
  <si>
    <t>k119_35</t>
  </si>
  <si>
    <t>NC_062014</t>
  </si>
  <si>
    <t>Ideogorgia_capensis_mitochondrion,_complete_genome&lt;&gt;Ideogorgia_capensis_mitochondrion,_complete_genome</t>
  </si>
  <si>
    <t>k119_29</t>
  </si>
  <si>
    <t>OL616236</t>
  </si>
  <si>
    <t>Heliopora_coerulea_mitochondrion,_complete_genome</t>
  </si>
  <si>
    <t>k119_1</t>
  </si>
  <si>
    <t>k119_50</t>
  </si>
  <si>
    <t>MW604896</t>
  </si>
  <si>
    <t>Millepora_alcicornis_isolate_SE029_large_subunit_ribosomal_RNA_gene,_partial_sequence</t>
  </si>
  <si>
    <t>hydrozoa</t>
  </si>
  <si>
    <t>k119_44</t>
  </si>
  <si>
    <t>MT497387</t>
  </si>
  <si>
    <t>Homo_sapiens_clone_BAC_JH13_genomic_sequence</t>
  </si>
  <si>
    <t>human</t>
  </si>
  <si>
    <t>k119_42</t>
  </si>
  <si>
    <t>MF164269</t>
  </si>
  <si>
    <t>Homo_sapiens_clone_BAC_JH1_genomic_sequence</t>
  </si>
  <si>
    <t>k119_18</t>
  </si>
  <si>
    <t>k119_15</t>
  </si>
  <si>
    <t>KY962518</t>
  </si>
  <si>
    <t>Homo_sapiens_external_transcribed_spacer_18S_ribosomal_RNA_gene,_internal_transcribed_spacer_1,_5.8S_ribosomal_RNA_gene,_internal_transcribed_spacer_2,_28S_ribosomal_RNA_gene,_external_transcribed_spacer,_and_CDC27-like_protein_pseudogene,_complete_sequence</t>
  </si>
  <si>
    <t>k119_10</t>
  </si>
  <si>
    <t>k119_58</t>
  </si>
  <si>
    <t>NC_037435</t>
  </si>
  <si>
    <t>Porites_harrisoni_mitochondrion,_complete_genome&lt;&gt;Porites_harrisoni_mitochondrion,_complete_genome</t>
  </si>
  <si>
    <t>Hexacorallia</t>
  </si>
  <si>
    <t>k119_56</t>
  </si>
  <si>
    <t>XR_006393936</t>
  </si>
  <si>
    <t>PREDICTED:_Acropora_millepora_small_subunit_ribosomal_RNA_(LOC122955189),_rRNA</t>
  </si>
  <si>
    <t>k119_54</t>
  </si>
  <si>
    <t>KX024566</t>
  </si>
  <si>
    <t>Tubastraea_coccinea_mitochondrion,_complete_genome</t>
  </si>
  <si>
    <t>k119_40</t>
  </si>
  <si>
    <t>XR_006393934</t>
  </si>
  <si>
    <t>PREDICTED:_Acropora_millepora_large_subunit_ribosomal_RNA_(LOC122955187),_rRNA</t>
  </si>
  <si>
    <t>k119_4</t>
  </si>
  <si>
    <t>XR_006393933</t>
  </si>
  <si>
    <t>PREDICTED:_Acropora_millepora_large_subunit_ribosomal_RNA_(LOC122955186),_rRNA</t>
  </si>
  <si>
    <t>k119_36</t>
  </si>
  <si>
    <t>OX393561</t>
  </si>
  <si>
    <t>Blastomussa_wellsi_genome_assembly,_chromosome:_1</t>
  </si>
  <si>
    <t>k119_19</t>
  </si>
  <si>
    <t>KY798869</t>
  </si>
  <si>
    <t>Turbinaria_sp._G20_isolate_NG20_large_subunit_ribosomal_RNA_gene,_partial_sequence</t>
  </si>
  <si>
    <t>k119_12</t>
  </si>
  <si>
    <t>k119_8</t>
  </si>
  <si>
    <t>HM143791</t>
  </si>
  <si>
    <t>Cudonia_circinans_voucher_Lantz_&amp;_Widen_402_(UPS)_12S_small_subunit_ribosomal_RNA_gene,_partial_sequence;_mitochondrial</t>
  </si>
  <si>
    <t>fungus</t>
  </si>
  <si>
    <t>k119_5</t>
  </si>
  <si>
    <t>MK482392</t>
  </si>
  <si>
    <t>Sporothrix_insectorum_strain_RCEF_264_mitochondrion,_complete_genome</t>
  </si>
  <si>
    <t>k119_39</t>
  </si>
  <si>
    <t>CP088211</t>
  </si>
  <si>
    <t>Immersiporthe_knoxdaviesiana_isolate_CMW_37318_chromosome_6</t>
  </si>
  <si>
    <t>k119_25</t>
  </si>
  <si>
    <t>KU359241</t>
  </si>
  <si>
    <t>Lulworthiaceae_sp._BN1_clone_4C_5.8S_ribosomal_RNA_gene,_partial_sequence;_internal_transcribed_spacer_2,_complete_sequence;_and_28S_ribosomal_RNA_gene,_partial_sequence</t>
  </si>
  <si>
    <t>k119_24</t>
  </si>
  <si>
    <t>OL772711</t>
  </si>
  <si>
    <t>Aspergillus_penicillioides_strain_CBS_540.65_small_subunit_ribosomal_RNA_gene,_partial_sequence;_internal_transcribed_spacer_1,_5.8S_ribosomal_RNA_gene,_and_internal_transcribed_spacer_2,_complete_sequence;_and_large_subunit_ribosomal_RNA_gene,_partial_sequence</t>
  </si>
  <si>
    <t>k119_9</t>
  </si>
  <si>
    <t>KP276469</t>
  </si>
  <si>
    <t>Amblyseius_sp._ARP-2015_isolate_AC16_small_subunit_ribosomal_RNA_gene,_partial_sequence</t>
  </si>
  <si>
    <t>chelicerata</t>
  </si>
  <si>
    <t>k119_53</t>
  </si>
  <si>
    <t>KP276389</t>
  </si>
  <si>
    <t>Amblyseius_sp._ARP-2015_isolate_AC16_large_subunit_ribosomal_RNA_gene,_partial_sequence</t>
  </si>
  <si>
    <t>k119_49</t>
  </si>
  <si>
    <t>KM979675</t>
  </si>
  <si>
    <t>Blattisocius_tarsalis_voucher_MZLQ15657_28S_ribosomal_RNA_gene,_partial_sequence</t>
  </si>
  <si>
    <t>k119_48</t>
  </si>
  <si>
    <t>MG547400</t>
  </si>
  <si>
    <t>Ameroseius_plumosus_clone_WH_4_18S_ribosomal_RNA_gene,_partial_sequence</t>
  </si>
  <si>
    <t>k119_3</t>
  </si>
  <si>
    <t>XR_003777137</t>
  </si>
  <si>
    <t>PREDICTED:_Metaseiulus_occidentalis_large_subunit_ribosomal_RNA_(LOC114828505),_rRNA</t>
  </si>
  <si>
    <t>k119_14</t>
  </si>
  <si>
    <t>k119_43</t>
  </si>
  <si>
    <t>FJ152044</t>
  </si>
  <si>
    <t>Walkeria_uva_18S_ribosomal_RNA_gene,_partial_sequence</t>
  </si>
  <si>
    <t>bryozoan</t>
  </si>
  <si>
    <t>k119_7</t>
  </si>
  <si>
    <t>CP022414</t>
  </si>
  <si>
    <t>Escherichia_coli_strain_AT01_genome</t>
  </si>
  <si>
    <t>bacteria</t>
  </si>
  <si>
    <t>k119_57</t>
  </si>
  <si>
    <t>ON411421</t>
  </si>
  <si>
    <t>Tolypothrix_carrinoi_FBCC-A207_16S_ribosomal_RNA_gene,_partial_sequence</t>
  </si>
  <si>
    <t>k119_52</t>
  </si>
  <si>
    <t>CP001102</t>
  </si>
  <si>
    <t>Candidatus_Amoebophilus_asiaticus_5a2,_complete_genome</t>
  </si>
  <si>
    <t>k119_47</t>
  </si>
  <si>
    <t>CP054227</t>
  </si>
  <si>
    <t>Escherichia_coli_strain_EcPF15_chromosome,_complete_genome</t>
  </si>
  <si>
    <t>k119_45</t>
  </si>
  <si>
    <t>CP052842</t>
  </si>
  <si>
    <t>Bacillus_subtilis_subsp._subtilis_str._168_chromosome,_complete_genome</t>
  </si>
  <si>
    <t>k119_38</t>
  </si>
  <si>
    <t>CP065972</t>
  </si>
  <si>
    <t>Corynebacterium_tuberculostearicum_strain_FDAARGOS_993_chromosome,_complete_genome</t>
  </si>
  <si>
    <t>k119_37</t>
  </si>
  <si>
    <t>KF180020</t>
  </si>
  <si>
    <t>Uncultured_bacterium_clone_RSAE3C36_16S_ribosomal_RNA_gene,_partial_sequence</t>
  </si>
  <si>
    <t>k119_33</t>
  </si>
  <si>
    <t>CP107532</t>
  </si>
  <si>
    <t>Methylobacterium_sp._FF17_chromosome,_complete_genome</t>
  </si>
  <si>
    <t>k119_32</t>
  </si>
  <si>
    <t>MT555388</t>
  </si>
  <si>
    <t>Pseudomonas_sp._strain_PAMC_27353_16S_ribosomal_RNA_gene,_partial_sequence</t>
  </si>
  <si>
    <t>k119_28</t>
  </si>
  <si>
    <t>CP018321</t>
  </si>
  <si>
    <t>Alteromonas_macleodii_strain_Te101_chromosome,_complete_genome</t>
  </si>
  <si>
    <t>k119_23</t>
  </si>
  <si>
    <t>CP020114</t>
  </si>
  <si>
    <t>Nodularia_spumigena_UHCC_0039_chromosome,_complete_genome</t>
  </si>
  <si>
    <t>k119_21</t>
  </si>
  <si>
    <t>CP054177</t>
  </si>
  <si>
    <t>Bacillus_subtilis_strain_JCL16_chromosome,_complete_genome</t>
  </si>
  <si>
    <t>k119_17</t>
  </si>
  <si>
    <t>k119_0</t>
  </si>
  <si>
    <t>AB986540</t>
  </si>
  <si>
    <t>Methylobacterium_goesingense_gene_for_16S_ribosomal_RNA,_partial_sequence,_strain:_1c</t>
  </si>
  <si>
    <t>k119_26</t>
  </si>
  <si>
    <t>CP067007</t>
  </si>
  <si>
    <t>Nitrosopumilus_sp._K4_chromosome,_complete_genome</t>
  </si>
  <si>
    <t>archaea</t>
  </si>
  <si>
    <t>k119_20</t>
  </si>
  <si>
    <t>MH133061</t>
  </si>
  <si>
    <t>Uncultured_archaeon_clone_w26_16S_ribosomal_RNA_gene,_partial_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7AAC9-3BFB-AA4F-8EB5-BA76B2A34FF3}">
  <dimension ref="A1:N58"/>
  <sheetViews>
    <sheetView tabSelected="1" workbookViewId="0">
      <selection sqref="A1:XFD1048576"/>
    </sheetView>
  </sheetViews>
  <sheetFormatPr baseColWidth="10" defaultRowHeight="16" x14ac:dyDescent="0.2"/>
  <cols>
    <col min="4" max="4" width="24.5" customWidth="1"/>
    <col min="5" max="5" width="14" customWidth="1"/>
    <col min="6" max="8" width="16" customWidth="1"/>
  </cols>
  <sheetData>
    <row r="1" spans="1:14" ht="17" thickBot="1" x14ac:dyDescent="0.25">
      <c r="A1" t="s">
        <v>0</v>
      </c>
      <c r="B1" t="s">
        <v>1</v>
      </c>
      <c r="C1" t="s">
        <v>2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4" x14ac:dyDescent="0.2">
      <c r="A2" t="s">
        <v>9</v>
      </c>
      <c r="B2" t="s">
        <v>10</v>
      </c>
      <c r="C2">
        <v>163307</v>
      </c>
      <c r="D2" t="s">
        <v>11</v>
      </c>
      <c r="E2" t="s">
        <v>12</v>
      </c>
      <c r="F2">
        <v>568</v>
      </c>
      <c r="G2">
        <v>218</v>
      </c>
      <c r="H2">
        <f t="shared" ref="H2:H58" si="0">G2/SUM(G$2:G$58) *100</f>
        <v>5.5262901593351121E-2</v>
      </c>
      <c r="I2">
        <v>81.015000000000001</v>
      </c>
      <c r="J2" s="1">
        <v>4.8100000000000004E-108</v>
      </c>
      <c r="M2" s="2" t="s">
        <v>13</v>
      </c>
      <c r="N2" s="3" t="s">
        <v>14</v>
      </c>
    </row>
    <row r="3" spans="1:14" ht="17" thickBot="1" x14ac:dyDescent="0.25">
      <c r="A3" t="s">
        <v>15</v>
      </c>
      <c r="B3" t="s">
        <v>16</v>
      </c>
      <c r="C3">
        <v>1052852</v>
      </c>
      <c r="D3" t="s">
        <v>17</v>
      </c>
      <c r="E3" t="s">
        <v>12</v>
      </c>
      <c r="F3">
        <v>491</v>
      </c>
      <c r="G3">
        <v>21</v>
      </c>
      <c r="H3">
        <f t="shared" si="0"/>
        <v>5.3234905204604301E-3</v>
      </c>
      <c r="I3">
        <v>85.507000000000005</v>
      </c>
      <c r="J3" s="1">
        <v>1.2800000000000001E-28</v>
      </c>
      <c r="M3" s="4">
        <f>SUM(H12:H16)</f>
        <v>84.015951002796044</v>
      </c>
      <c r="N3" s="5">
        <f>SUM(H23:H30)</f>
        <v>4.9832231463745424</v>
      </c>
    </row>
    <row r="4" spans="1:14" x14ac:dyDescent="0.2">
      <c r="A4" t="s">
        <v>18</v>
      </c>
      <c r="B4" t="s">
        <v>19</v>
      </c>
      <c r="C4">
        <v>100272</v>
      </c>
      <c r="D4" t="s">
        <v>20</v>
      </c>
      <c r="E4" t="s">
        <v>12</v>
      </c>
      <c r="F4">
        <v>652</v>
      </c>
      <c r="G4">
        <v>81</v>
      </c>
      <c r="H4">
        <f t="shared" si="0"/>
        <v>2.0533463436061657E-2</v>
      </c>
      <c r="I4">
        <v>81.936999999999998</v>
      </c>
      <c r="J4" s="1">
        <v>1.5199999999999999E-118</v>
      </c>
    </row>
    <row r="5" spans="1:14" x14ac:dyDescent="0.2">
      <c r="A5" t="s">
        <v>21</v>
      </c>
      <c r="B5" t="s">
        <v>22</v>
      </c>
      <c r="C5">
        <v>1764295</v>
      </c>
      <c r="D5" t="s">
        <v>23</v>
      </c>
      <c r="E5" t="s">
        <v>12</v>
      </c>
      <c r="F5">
        <v>352</v>
      </c>
      <c r="G5">
        <v>8</v>
      </c>
      <c r="H5">
        <f t="shared" si="0"/>
        <v>2.0279963887468305E-3</v>
      </c>
      <c r="I5">
        <v>88.406000000000006</v>
      </c>
      <c r="J5" s="1">
        <v>5.4599999999999998E-11</v>
      </c>
    </row>
    <row r="6" spans="1:14" x14ac:dyDescent="0.2">
      <c r="A6" t="s">
        <v>24</v>
      </c>
      <c r="B6" t="s">
        <v>25</v>
      </c>
      <c r="C6">
        <v>168244</v>
      </c>
      <c r="D6" t="s">
        <v>26</v>
      </c>
      <c r="E6" t="s">
        <v>12</v>
      </c>
      <c r="F6">
        <v>323</v>
      </c>
      <c r="G6">
        <v>16</v>
      </c>
      <c r="H6">
        <f t="shared" si="0"/>
        <v>4.0559927774936611E-3</v>
      </c>
      <c r="I6">
        <v>96.855000000000004</v>
      </c>
      <c r="J6" s="1">
        <v>4.0999999999999997E-146</v>
      </c>
    </row>
    <row r="7" spans="1:14" x14ac:dyDescent="0.2">
      <c r="A7" t="s">
        <v>27</v>
      </c>
      <c r="B7" t="s">
        <v>28</v>
      </c>
      <c r="C7">
        <v>121088</v>
      </c>
      <c r="D7" t="s">
        <v>29</v>
      </c>
      <c r="E7" t="s">
        <v>12</v>
      </c>
      <c r="F7">
        <v>497</v>
      </c>
      <c r="G7">
        <v>76</v>
      </c>
      <c r="H7">
        <f t="shared" si="0"/>
        <v>1.926596569309489E-2</v>
      </c>
      <c r="I7">
        <v>88.043000000000006</v>
      </c>
      <c r="J7" s="1">
        <v>1.31E-18</v>
      </c>
    </row>
    <row r="8" spans="1:14" x14ac:dyDescent="0.2">
      <c r="A8" t="s">
        <v>30</v>
      </c>
      <c r="B8" t="s">
        <v>31</v>
      </c>
      <c r="C8">
        <v>1979227</v>
      </c>
      <c r="D8" t="s">
        <v>32</v>
      </c>
      <c r="E8" t="s">
        <v>12</v>
      </c>
      <c r="F8">
        <v>1098</v>
      </c>
      <c r="G8">
        <v>3025</v>
      </c>
      <c r="H8">
        <f t="shared" si="0"/>
        <v>0.76683613449489529</v>
      </c>
      <c r="I8">
        <v>90.510999999999996</v>
      </c>
      <c r="J8">
        <v>0</v>
      </c>
    </row>
    <row r="9" spans="1:14" x14ac:dyDescent="0.2">
      <c r="A9" t="s">
        <v>33</v>
      </c>
      <c r="B9" t="s">
        <v>34</v>
      </c>
      <c r="C9">
        <v>293275</v>
      </c>
      <c r="D9" t="s">
        <v>35</v>
      </c>
      <c r="E9" t="s">
        <v>12</v>
      </c>
      <c r="F9">
        <v>774</v>
      </c>
      <c r="G9">
        <v>104.07</v>
      </c>
      <c r="H9">
        <f t="shared" si="0"/>
        <v>2.6381698022110329E-2</v>
      </c>
      <c r="I9">
        <v>99.353999999999999</v>
      </c>
      <c r="J9">
        <v>0</v>
      </c>
    </row>
    <row r="10" spans="1:14" x14ac:dyDescent="0.2">
      <c r="A10" t="s">
        <v>36</v>
      </c>
      <c r="B10" t="s">
        <v>37</v>
      </c>
      <c r="C10">
        <v>1979227</v>
      </c>
      <c r="D10" t="s">
        <v>38</v>
      </c>
      <c r="E10" t="s">
        <v>12</v>
      </c>
      <c r="F10">
        <v>459</v>
      </c>
      <c r="G10">
        <v>126</v>
      </c>
      <c r="H10">
        <f t="shared" si="0"/>
        <v>3.1940943122762584E-2</v>
      </c>
      <c r="I10">
        <v>97.314999999999998</v>
      </c>
      <c r="J10">
        <v>0</v>
      </c>
    </row>
    <row r="11" spans="1:14" x14ac:dyDescent="0.2">
      <c r="A11" t="s">
        <v>39</v>
      </c>
      <c r="B11" t="s">
        <v>40</v>
      </c>
      <c r="C11">
        <v>168244</v>
      </c>
      <c r="D11" t="s">
        <v>41</v>
      </c>
      <c r="E11" t="s">
        <v>12</v>
      </c>
      <c r="F11">
        <v>312</v>
      </c>
      <c r="G11">
        <v>10</v>
      </c>
      <c r="H11">
        <f t="shared" si="0"/>
        <v>2.5349954859335382E-3</v>
      </c>
      <c r="I11">
        <v>97.748999999999995</v>
      </c>
      <c r="J11" s="1">
        <v>8.4700000000000004E-148</v>
      </c>
    </row>
    <row r="12" spans="1:14" x14ac:dyDescent="0.2">
      <c r="A12" t="s">
        <v>42</v>
      </c>
      <c r="B12" t="s">
        <v>43</v>
      </c>
      <c r="C12">
        <v>86515</v>
      </c>
      <c r="D12" t="s">
        <v>44</v>
      </c>
      <c r="E12" t="s">
        <v>45</v>
      </c>
      <c r="F12">
        <v>555</v>
      </c>
      <c r="G12">
        <v>44701</v>
      </c>
      <c r="H12">
        <f t="shared" si="0"/>
        <v>11.331683321671509</v>
      </c>
      <c r="I12">
        <v>99.82</v>
      </c>
      <c r="J12">
        <v>0</v>
      </c>
    </row>
    <row r="13" spans="1:14" x14ac:dyDescent="0.2">
      <c r="A13" t="s">
        <v>46</v>
      </c>
      <c r="B13" t="s">
        <v>47</v>
      </c>
      <c r="C13">
        <v>2901198</v>
      </c>
      <c r="D13" t="s">
        <v>48</v>
      </c>
      <c r="E13" t="s">
        <v>45</v>
      </c>
      <c r="F13">
        <v>1941</v>
      </c>
      <c r="G13">
        <v>18239.93</v>
      </c>
      <c r="H13">
        <f t="shared" si="0"/>
        <v>4.6238140213743719</v>
      </c>
      <c r="I13">
        <v>98.736000000000004</v>
      </c>
      <c r="J13">
        <v>0</v>
      </c>
    </row>
    <row r="14" spans="1:14" x14ac:dyDescent="0.2">
      <c r="A14" t="s">
        <v>49</v>
      </c>
      <c r="B14" t="s">
        <v>50</v>
      </c>
      <c r="C14">
        <v>767312</v>
      </c>
      <c r="D14" t="s">
        <v>51</v>
      </c>
      <c r="E14" t="s">
        <v>45</v>
      </c>
      <c r="F14">
        <v>319</v>
      </c>
      <c r="G14">
        <v>41029</v>
      </c>
      <c r="H14">
        <f t="shared" si="0"/>
        <v>10.400832979236714</v>
      </c>
      <c r="I14">
        <v>99.683000000000007</v>
      </c>
      <c r="J14" s="1">
        <v>1.8399999999999999E-159</v>
      </c>
    </row>
    <row r="15" spans="1:14" x14ac:dyDescent="0.2">
      <c r="A15" t="s">
        <v>52</v>
      </c>
      <c r="B15" t="s">
        <v>53</v>
      </c>
      <c r="C15">
        <v>86515</v>
      </c>
      <c r="D15" t="s">
        <v>54</v>
      </c>
      <c r="E15" t="s">
        <v>45</v>
      </c>
      <c r="F15">
        <v>630</v>
      </c>
      <c r="G15">
        <v>18035</v>
      </c>
      <c r="H15">
        <f t="shared" si="0"/>
        <v>4.5718643588811361</v>
      </c>
      <c r="I15">
        <v>99.840999999999994</v>
      </c>
      <c r="J15">
        <v>0</v>
      </c>
    </row>
    <row r="16" spans="1:14" x14ac:dyDescent="0.2">
      <c r="A16" t="s">
        <v>55</v>
      </c>
      <c r="B16" t="s">
        <v>47</v>
      </c>
      <c r="C16">
        <v>2901198</v>
      </c>
      <c r="D16" t="s">
        <v>48</v>
      </c>
      <c r="E16" t="s">
        <v>45</v>
      </c>
      <c r="F16">
        <v>4312</v>
      </c>
      <c r="G16">
        <v>209419.53</v>
      </c>
      <c r="H16">
        <f t="shared" si="0"/>
        <v>53.08775632163232</v>
      </c>
      <c r="I16">
        <v>95.257999999999996</v>
      </c>
      <c r="J16">
        <v>0</v>
      </c>
    </row>
    <row r="17" spans="1:10" x14ac:dyDescent="0.2">
      <c r="A17" t="s">
        <v>56</v>
      </c>
      <c r="B17" t="s">
        <v>57</v>
      </c>
      <c r="C17">
        <v>544493</v>
      </c>
      <c r="D17" t="s">
        <v>58</v>
      </c>
      <c r="E17" t="s">
        <v>59</v>
      </c>
      <c r="F17">
        <v>420</v>
      </c>
      <c r="G17">
        <v>22</v>
      </c>
      <c r="H17">
        <f t="shared" si="0"/>
        <v>5.5769900690537839E-3</v>
      </c>
      <c r="I17">
        <v>95.48</v>
      </c>
      <c r="J17" s="1">
        <v>1.5000000000000001E-156</v>
      </c>
    </row>
    <row r="18" spans="1:10" x14ac:dyDescent="0.2">
      <c r="A18" t="s">
        <v>60</v>
      </c>
      <c r="B18" t="s">
        <v>61</v>
      </c>
      <c r="C18">
        <v>9606</v>
      </c>
      <c r="D18" t="s">
        <v>62</v>
      </c>
      <c r="E18" t="s">
        <v>63</v>
      </c>
      <c r="F18">
        <v>856</v>
      </c>
      <c r="G18">
        <v>7078</v>
      </c>
      <c r="H18">
        <f t="shared" si="0"/>
        <v>1.7942698049437582</v>
      </c>
      <c r="I18">
        <v>100</v>
      </c>
      <c r="J18">
        <v>0</v>
      </c>
    </row>
    <row r="19" spans="1:10" x14ac:dyDescent="0.2">
      <c r="A19" t="s">
        <v>64</v>
      </c>
      <c r="B19" t="s">
        <v>65</v>
      </c>
      <c r="C19">
        <v>9606</v>
      </c>
      <c r="D19" t="s">
        <v>66</v>
      </c>
      <c r="E19" t="s">
        <v>63</v>
      </c>
      <c r="F19">
        <v>435</v>
      </c>
      <c r="G19">
        <v>37</v>
      </c>
      <c r="H19">
        <f t="shared" si="0"/>
        <v>9.3794832979540912E-3</v>
      </c>
      <c r="I19">
        <v>100</v>
      </c>
      <c r="J19" s="1">
        <v>2.0200000000000001E-155</v>
      </c>
    </row>
    <row r="20" spans="1:10" x14ac:dyDescent="0.2">
      <c r="A20" t="s">
        <v>67</v>
      </c>
      <c r="B20" t="s">
        <v>61</v>
      </c>
      <c r="C20">
        <v>9606</v>
      </c>
      <c r="D20" t="s">
        <v>62</v>
      </c>
      <c r="E20" t="s">
        <v>63</v>
      </c>
      <c r="F20">
        <v>1338</v>
      </c>
      <c r="G20">
        <v>2689</v>
      </c>
      <c r="H20">
        <f t="shared" si="0"/>
        <v>0.68166028616752838</v>
      </c>
      <c r="I20">
        <v>100</v>
      </c>
      <c r="J20">
        <v>0</v>
      </c>
    </row>
    <row r="21" spans="1:10" x14ac:dyDescent="0.2">
      <c r="A21" t="s">
        <v>68</v>
      </c>
      <c r="B21" t="s">
        <v>69</v>
      </c>
      <c r="C21">
        <v>9606</v>
      </c>
      <c r="D21" t="s">
        <v>70</v>
      </c>
      <c r="E21" t="s">
        <v>63</v>
      </c>
      <c r="F21">
        <v>1910</v>
      </c>
      <c r="G21">
        <v>7094</v>
      </c>
      <c r="H21">
        <f t="shared" si="0"/>
        <v>1.7983257977212519</v>
      </c>
      <c r="I21">
        <v>100</v>
      </c>
      <c r="J21">
        <v>0</v>
      </c>
    </row>
    <row r="22" spans="1:10" x14ac:dyDescent="0.2">
      <c r="A22" t="s">
        <v>71</v>
      </c>
      <c r="B22" t="s">
        <v>69</v>
      </c>
      <c r="C22">
        <v>9606</v>
      </c>
      <c r="D22" t="s">
        <v>70</v>
      </c>
      <c r="E22" t="s">
        <v>63</v>
      </c>
      <c r="F22">
        <v>1651</v>
      </c>
      <c r="G22">
        <v>6684.39</v>
      </c>
      <c r="H22">
        <f t="shared" si="0"/>
        <v>1.6944898476219283</v>
      </c>
      <c r="I22">
        <v>99.736000000000004</v>
      </c>
      <c r="J22">
        <v>0</v>
      </c>
    </row>
    <row r="23" spans="1:10" x14ac:dyDescent="0.2">
      <c r="A23" t="s">
        <v>72</v>
      </c>
      <c r="B23" t="s">
        <v>73</v>
      </c>
      <c r="C23">
        <v>627007</v>
      </c>
      <c r="D23" t="s">
        <v>74</v>
      </c>
      <c r="E23" t="s">
        <v>75</v>
      </c>
      <c r="F23">
        <v>444</v>
      </c>
      <c r="G23">
        <v>12</v>
      </c>
      <c r="H23">
        <f t="shared" si="0"/>
        <v>3.0419945831202458E-3</v>
      </c>
      <c r="I23">
        <v>98.201999999999998</v>
      </c>
      <c r="J23">
        <v>0</v>
      </c>
    </row>
    <row r="24" spans="1:10" x14ac:dyDescent="0.2">
      <c r="A24" t="s">
        <v>76</v>
      </c>
      <c r="B24" t="s">
        <v>77</v>
      </c>
      <c r="C24">
        <v>45264</v>
      </c>
      <c r="D24" t="s">
        <v>78</v>
      </c>
      <c r="E24" t="s">
        <v>75</v>
      </c>
      <c r="F24">
        <v>563</v>
      </c>
      <c r="G24">
        <v>73.13</v>
      </c>
      <c r="H24">
        <f t="shared" si="0"/>
        <v>1.8538421988631964E-2</v>
      </c>
      <c r="I24">
        <v>98.548000000000002</v>
      </c>
      <c r="J24">
        <v>0</v>
      </c>
    </row>
    <row r="25" spans="1:10" x14ac:dyDescent="0.2">
      <c r="A25" t="s">
        <v>79</v>
      </c>
      <c r="B25" t="s">
        <v>80</v>
      </c>
      <c r="C25">
        <v>46700</v>
      </c>
      <c r="D25" t="s">
        <v>81</v>
      </c>
      <c r="E25" t="s">
        <v>75</v>
      </c>
      <c r="F25">
        <v>400</v>
      </c>
      <c r="G25">
        <v>153</v>
      </c>
      <c r="H25">
        <f t="shared" si="0"/>
        <v>3.8785430934783136E-2</v>
      </c>
      <c r="I25">
        <v>99.25</v>
      </c>
      <c r="J25">
        <v>0</v>
      </c>
    </row>
    <row r="26" spans="1:10" x14ac:dyDescent="0.2">
      <c r="A26" t="s">
        <v>82</v>
      </c>
      <c r="B26" t="s">
        <v>83</v>
      </c>
      <c r="C26">
        <v>45264</v>
      </c>
      <c r="D26" t="s">
        <v>84</v>
      </c>
      <c r="E26" t="s">
        <v>75</v>
      </c>
      <c r="F26">
        <v>2687</v>
      </c>
      <c r="G26">
        <v>9240.09</v>
      </c>
      <c r="H26">
        <f t="shared" si="0"/>
        <v>2.3423586439619624</v>
      </c>
      <c r="I26">
        <v>99.602999999999994</v>
      </c>
      <c r="J26">
        <v>0</v>
      </c>
    </row>
    <row r="27" spans="1:10" x14ac:dyDescent="0.2">
      <c r="A27" t="s">
        <v>85</v>
      </c>
      <c r="B27" t="s">
        <v>86</v>
      </c>
      <c r="C27">
        <v>45264</v>
      </c>
      <c r="D27" t="s">
        <v>87</v>
      </c>
      <c r="E27" t="s">
        <v>75</v>
      </c>
      <c r="F27">
        <v>522</v>
      </c>
      <c r="G27">
        <v>6258.47</v>
      </c>
      <c r="H27">
        <f t="shared" si="0"/>
        <v>1.5865193198850471</v>
      </c>
      <c r="I27">
        <v>98.787999999999997</v>
      </c>
      <c r="J27">
        <v>0</v>
      </c>
    </row>
    <row r="28" spans="1:10" x14ac:dyDescent="0.2">
      <c r="A28" t="s">
        <v>88</v>
      </c>
      <c r="B28" t="s">
        <v>89</v>
      </c>
      <c r="C28">
        <v>419443</v>
      </c>
      <c r="D28" t="s">
        <v>90</v>
      </c>
      <c r="E28" t="s">
        <v>75</v>
      </c>
      <c r="F28">
        <v>740</v>
      </c>
      <c r="G28">
        <v>827.96</v>
      </c>
      <c r="H28">
        <f t="shared" si="0"/>
        <v>0.20988748625335321</v>
      </c>
      <c r="I28">
        <v>94.046000000000006</v>
      </c>
      <c r="J28">
        <v>0</v>
      </c>
    </row>
    <row r="29" spans="1:10" x14ac:dyDescent="0.2">
      <c r="A29" t="s">
        <v>91</v>
      </c>
      <c r="B29" t="s">
        <v>92</v>
      </c>
      <c r="C29">
        <v>1971591</v>
      </c>
      <c r="D29" t="s">
        <v>93</v>
      </c>
      <c r="E29" t="s">
        <v>75</v>
      </c>
      <c r="F29">
        <v>1207</v>
      </c>
      <c r="G29">
        <v>3032.72</v>
      </c>
      <c r="H29">
        <f t="shared" si="0"/>
        <v>0.76879315101003587</v>
      </c>
      <c r="I29">
        <v>93.441000000000003</v>
      </c>
      <c r="J29">
        <v>0</v>
      </c>
    </row>
    <row r="30" spans="1:10" x14ac:dyDescent="0.2">
      <c r="A30" t="s">
        <v>94</v>
      </c>
      <c r="B30" t="s">
        <v>83</v>
      </c>
      <c r="C30">
        <v>45264</v>
      </c>
      <c r="D30" t="s">
        <v>84</v>
      </c>
      <c r="E30" t="s">
        <v>75</v>
      </c>
      <c r="F30">
        <v>597</v>
      </c>
      <c r="G30">
        <v>60.35</v>
      </c>
      <c r="H30">
        <f t="shared" si="0"/>
        <v>1.5298697757608904E-2</v>
      </c>
      <c r="I30">
        <v>97.99</v>
      </c>
      <c r="J30">
        <v>0</v>
      </c>
    </row>
    <row r="31" spans="1:10" x14ac:dyDescent="0.2">
      <c r="A31" t="s">
        <v>95</v>
      </c>
      <c r="B31" t="s">
        <v>96</v>
      </c>
      <c r="C31">
        <v>106416</v>
      </c>
      <c r="D31" t="s">
        <v>97</v>
      </c>
      <c r="E31" t="s">
        <v>98</v>
      </c>
      <c r="F31">
        <v>307</v>
      </c>
      <c r="G31">
        <v>9</v>
      </c>
      <c r="H31">
        <f t="shared" si="0"/>
        <v>2.2814959373401843E-3</v>
      </c>
      <c r="I31">
        <v>86.022000000000006</v>
      </c>
      <c r="J31" s="1">
        <v>5.53E-75</v>
      </c>
    </row>
    <row r="32" spans="1:10" x14ac:dyDescent="0.2">
      <c r="A32" t="s">
        <v>99</v>
      </c>
      <c r="B32" t="s">
        <v>100</v>
      </c>
      <c r="C32">
        <v>150359</v>
      </c>
      <c r="D32" t="s">
        <v>101</v>
      </c>
      <c r="E32" t="s">
        <v>98</v>
      </c>
      <c r="F32">
        <v>502</v>
      </c>
      <c r="G32">
        <v>17</v>
      </c>
      <c r="H32">
        <f t="shared" si="0"/>
        <v>4.3094923260870149E-3</v>
      </c>
      <c r="I32">
        <v>82.635000000000005</v>
      </c>
      <c r="J32" s="1">
        <v>6.9400000000000004E-116</v>
      </c>
    </row>
    <row r="33" spans="1:10" x14ac:dyDescent="0.2">
      <c r="A33" t="s">
        <v>102</v>
      </c>
      <c r="B33" t="s">
        <v>103</v>
      </c>
      <c r="C33">
        <v>1276217</v>
      </c>
      <c r="D33" t="s">
        <v>104</v>
      </c>
      <c r="E33" t="s">
        <v>98</v>
      </c>
      <c r="F33">
        <v>376</v>
      </c>
      <c r="G33">
        <v>57</v>
      </c>
      <c r="H33">
        <f t="shared" si="0"/>
        <v>1.4449474269821166E-2</v>
      </c>
      <c r="I33">
        <v>85.372</v>
      </c>
      <c r="J33" s="1">
        <v>6.6900000000000004E-100</v>
      </c>
    </row>
    <row r="34" spans="1:10" x14ac:dyDescent="0.2">
      <c r="A34" t="s">
        <v>105</v>
      </c>
      <c r="B34" t="s">
        <v>106</v>
      </c>
      <c r="C34">
        <v>1856439</v>
      </c>
      <c r="D34" t="s">
        <v>107</v>
      </c>
      <c r="E34" t="s">
        <v>98</v>
      </c>
      <c r="F34">
        <v>1017</v>
      </c>
      <c r="G34">
        <v>328</v>
      </c>
      <c r="H34">
        <f t="shared" si="0"/>
        <v>8.3147851938620052E-2</v>
      </c>
      <c r="I34">
        <v>93.634</v>
      </c>
      <c r="J34">
        <v>0</v>
      </c>
    </row>
    <row r="35" spans="1:10" x14ac:dyDescent="0.2">
      <c r="A35" t="s">
        <v>108</v>
      </c>
      <c r="B35" t="s">
        <v>109</v>
      </c>
      <c r="C35">
        <v>41959</v>
      </c>
      <c r="D35" t="s">
        <v>110</v>
      </c>
      <c r="E35" t="s">
        <v>98</v>
      </c>
      <c r="F35">
        <v>642</v>
      </c>
      <c r="G35">
        <v>36</v>
      </c>
      <c r="H35">
        <f t="shared" si="0"/>
        <v>9.1259837493607374E-3</v>
      </c>
      <c r="I35">
        <v>99.221999999999994</v>
      </c>
      <c r="J35">
        <v>0</v>
      </c>
    </row>
    <row r="36" spans="1:10" x14ac:dyDescent="0.2">
      <c r="A36" t="s">
        <v>111</v>
      </c>
      <c r="B36" t="s">
        <v>112</v>
      </c>
      <c r="C36">
        <v>1712292</v>
      </c>
      <c r="D36" t="s">
        <v>113</v>
      </c>
      <c r="E36" t="s">
        <v>114</v>
      </c>
      <c r="F36">
        <v>499</v>
      </c>
      <c r="G36">
        <v>35</v>
      </c>
      <c r="H36">
        <f t="shared" si="0"/>
        <v>8.8724842007673835E-3</v>
      </c>
      <c r="I36">
        <v>98.983999999999995</v>
      </c>
      <c r="J36">
        <v>0</v>
      </c>
    </row>
    <row r="37" spans="1:10" x14ac:dyDescent="0.2">
      <c r="A37" t="s">
        <v>115</v>
      </c>
      <c r="B37" t="s">
        <v>116</v>
      </c>
      <c r="C37">
        <v>1712292</v>
      </c>
      <c r="D37" t="s">
        <v>117</v>
      </c>
      <c r="E37" t="s">
        <v>114</v>
      </c>
      <c r="F37">
        <v>717</v>
      </c>
      <c r="G37">
        <v>67</v>
      </c>
      <c r="H37">
        <f t="shared" si="0"/>
        <v>1.6984469755754704E-2</v>
      </c>
      <c r="I37">
        <v>99.025000000000006</v>
      </c>
      <c r="J37">
        <v>0</v>
      </c>
    </row>
    <row r="38" spans="1:10" x14ac:dyDescent="0.2">
      <c r="A38" t="s">
        <v>118</v>
      </c>
      <c r="B38" t="s">
        <v>119</v>
      </c>
      <c r="C38">
        <v>1609195</v>
      </c>
      <c r="D38" t="s">
        <v>120</v>
      </c>
      <c r="E38" t="s">
        <v>114</v>
      </c>
      <c r="F38">
        <v>1181</v>
      </c>
      <c r="G38">
        <v>93</v>
      </c>
      <c r="H38">
        <f t="shared" si="0"/>
        <v>2.3575458019181903E-2</v>
      </c>
      <c r="I38">
        <v>99.855000000000004</v>
      </c>
      <c r="J38">
        <v>0</v>
      </c>
    </row>
    <row r="39" spans="1:10" x14ac:dyDescent="0.2">
      <c r="A39" t="s">
        <v>121</v>
      </c>
      <c r="B39" t="s">
        <v>122</v>
      </c>
      <c r="C39">
        <v>2365004</v>
      </c>
      <c r="D39" t="s">
        <v>123</v>
      </c>
      <c r="E39" t="s">
        <v>114</v>
      </c>
      <c r="F39">
        <v>212</v>
      </c>
      <c r="G39">
        <v>3.24</v>
      </c>
      <c r="H39">
        <f t="shared" si="0"/>
        <v>8.2133853744246641E-4</v>
      </c>
      <c r="I39">
        <v>99.528000000000006</v>
      </c>
      <c r="J39" s="1">
        <v>5.7899999999999997E-103</v>
      </c>
    </row>
    <row r="40" spans="1:10" x14ac:dyDescent="0.2">
      <c r="A40" t="s">
        <v>124</v>
      </c>
      <c r="B40" t="s">
        <v>125</v>
      </c>
      <c r="C40">
        <v>34638</v>
      </c>
      <c r="D40" t="s">
        <v>126</v>
      </c>
      <c r="E40" t="s">
        <v>114</v>
      </c>
      <c r="F40">
        <v>1380</v>
      </c>
      <c r="G40">
        <v>172.49</v>
      </c>
      <c r="H40">
        <f t="shared" si="0"/>
        <v>4.3726137136867606E-2</v>
      </c>
      <c r="I40">
        <v>97.25</v>
      </c>
      <c r="J40">
        <v>0</v>
      </c>
    </row>
    <row r="41" spans="1:10" x14ac:dyDescent="0.2">
      <c r="A41" t="s">
        <v>127</v>
      </c>
      <c r="B41" t="s">
        <v>112</v>
      </c>
      <c r="C41">
        <v>1712292</v>
      </c>
      <c r="D41" t="s">
        <v>113</v>
      </c>
      <c r="E41" t="s">
        <v>114</v>
      </c>
      <c r="F41">
        <v>443</v>
      </c>
      <c r="G41">
        <v>30.65</v>
      </c>
      <c r="H41">
        <f t="shared" si="0"/>
        <v>7.7697611643862945E-3</v>
      </c>
      <c r="I41">
        <v>97.058999999999997</v>
      </c>
      <c r="J41">
        <v>0</v>
      </c>
    </row>
    <row r="42" spans="1:10" x14ac:dyDescent="0.2">
      <c r="A42" t="s">
        <v>128</v>
      </c>
      <c r="B42" t="s">
        <v>129</v>
      </c>
      <c r="C42">
        <v>560993</v>
      </c>
      <c r="D42" t="s">
        <v>130</v>
      </c>
      <c r="E42" t="s">
        <v>131</v>
      </c>
      <c r="F42">
        <v>317</v>
      </c>
      <c r="G42">
        <v>7</v>
      </c>
      <c r="H42">
        <f t="shared" si="0"/>
        <v>1.7744968401534765E-3</v>
      </c>
      <c r="I42">
        <v>92.697999999999993</v>
      </c>
      <c r="J42" s="1">
        <v>1.1600000000000001E-121</v>
      </c>
    </row>
    <row r="43" spans="1:10" x14ac:dyDescent="0.2">
      <c r="A43" t="s">
        <v>132</v>
      </c>
      <c r="B43" t="s">
        <v>133</v>
      </c>
      <c r="C43">
        <v>562</v>
      </c>
      <c r="D43" t="s">
        <v>134</v>
      </c>
      <c r="E43" t="s">
        <v>135</v>
      </c>
      <c r="F43">
        <v>2915</v>
      </c>
      <c r="G43">
        <v>6578</v>
      </c>
      <c r="H43">
        <f t="shared" si="0"/>
        <v>1.6675200306470814</v>
      </c>
      <c r="I43">
        <v>99.861999999999995</v>
      </c>
      <c r="J43">
        <v>0</v>
      </c>
    </row>
    <row r="44" spans="1:10" x14ac:dyDescent="0.2">
      <c r="A44" t="s">
        <v>136</v>
      </c>
      <c r="B44" t="s">
        <v>137</v>
      </c>
      <c r="C44">
        <v>2940290</v>
      </c>
      <c r="D44" t="s">
        <v>138</v>
      </c>
      <c r="E44" t="s">
        <v>135</v>
      </c>
      <c r="F44">
        <v>442</v>
      </c>
      <c r="G44">
        <v>10</v>
      </c>
      <c r="H44">
        <f t="shared" si="0"/>
        <v>2.5349954859335382E-3</v>
      </c>
      <c r="I44">
        <v>99.094999999999999</v>
      </c>
      <c r="J44">
        <v>0</v>
      </c>
    </row>
    <row r="45" spans="1:10" x14ac:dyDescent="0.2">
      <c r="A45" t="s">
        <v>139</v>
      </c>
      <c r="B45" t="s">
        <v>140</v>
      </c>
      <c r="C45">
        <v>452471</v>
      </c>
      <c r="D45" t="s">
        <v>141</v>
      </c>
      <c r="E45" t="s">
        <v>135</v>
      </c>
      <c r="F45">
        <v>372</v>
      </c>
      <c r="G45">
        <v>16</v>
      </c>
      <c r="H45">
        <f t="shared" si="0"/>
        <v>4.0559927774936611E-3</v>
      </c>
      <c r="I45">
        <v>86.968000000000004</v>
      </c>
      <c r="J45" s="1">
        <v>3.9000000000000001E-112</v>
      </c>
    </row>
    <row r="46" spans="1:10" x14ac:dyDescent="0.2">
      <c r="A46" t="s">
        <v>142</v>
      </c>
      <c r="B46" t="s">
        <v>143</v>
      </c>
      <c r="C46">
        <v>562</v>
      </c>
      <c r="D46" t="s">
        <v>144</v>
      </c>
      <c r="E46" t="s">
        <v>135</v>
      </c>
      <c r="F46">
        <v>1581</v>
      </c>
      <c r="G46">
        <v>2558</v>
      </c>
      <c r="H46">
        <f t="shared" si="0"/>
        <v>0.648451845301799</v>
      </c>
      <c r="I46">
        <v>99.537999999999997</v>
      </c>
      <c r="J46">
        <v>0</v>
      </c>
    </row>
    <row r="47" spans="1:10" x14ac:dyDescent="0.2">
      <c r="A47" t="s">
        <v>145</v>
      </c>
      <c r="B47" t="s">
        <v>146</v>
      </c>
      <c r="C47">
        <v>224308</v>
      </c>
      <c r="D47" t="s">
        <v>147</v>
      </c>
      <c r="E47" t="s">
        <v>135</v>
      </c>
      <c r="F47">
        <v>1575</v>
      </c>
      <c r="G47">
        <v>2562</v>
      </c>
      <c r="H47">
        <f t="shared" si="0"/>
        <v>0.64946584349617242</v>
      </c>
      <c r="I47">
        <v>99.608999999999995</v>
      </c>
      <c r="J47">
        <v>0</v>
      </c>
    </row>
    <row r="48" spans="1:10" x14ac:dyDescent="0.2">
      <c r="A48" t="s">
        <v>148</v>
      </c>
      <c r="B48" t="s">
        <v>149</v>
      </c>
      <c r="C48">
        <v>38304</v>
      </c>
      <c r="D48" t="s">
        <v>150</v>
      </c>
      <c r="E48" t="s">
        <v>135</v>
      </c>
      <c r="F48">
        <v>357</v>
      </c>
      <c r="G48">
        <v>2</v>
      </c>
      <c r="H48">
        <f t="shared" si="0"/>
        <v>5.0699909718670763E-4</v>
      </c>
      <c r="I48">
        <v>91.483999999999995</v>
      </c>
      <c r="J48" s="1">
        <v>2.16E-134</v>
      </c>
    </row>
    <row r="49" spans="1:10" x14ac:dyDescent="0.2">
      <c r="A49" t="s">
        <v>151</v>
      </c>
      <c r="B49" t="s">
        <v>152</v>
      </c>
      <c r="C49">
        <v>77133</v>
      </c>
      <c r="D49" t="s">
        <v>153</v>
      </c>
      <c r="E49" t="s">
        <v>135</v>
      </c>
      <c r="F49">
        <v>478</v>
      </c>
      <c r="G49">
        <v>7</v>
      </c>
      <c r="H49">
        <f t="shared" si="0"/>
        <v>1.7744968401534765E-3</v>
      </c>
      <c r="I49">
        <v>96.731999999999999</v>
      </c>
      <c r="J49">
        <v>0</v>
      </c>
    </row>
    <row r="50" spans="1:10" x14ac:dyDescent="0.2">
      <c r="A50" t="s">
        <v>154</v>
      </c>
      <c r="B50" t="s">
        <v>155</v>
      </c>
      <c r="C50">
        <v>2984843</v>
      </c>
      <c r="D50" t="s">
        <v>156</v>
      </c>
      <c r="E50" t="s">
        <v>135</v>
      </c>
      <c r="F50">
        <v>606</v>
      </c>
      <c r="G50">
        <v>17</v>
      </c>
      <c r="H50">
        <f t="shared" si="0"/>
        <v>4.3094923260870149E-3</v>
      </c>
      <c r="I50">
        <v>98.352999999999994</v>
      </c>
      <c r="J50">
        <v>0</v>
      </c>
    </row>
    <row r="51" spans="1:10" x14ac:dyDescent="0.2">
      <c r="A51" t="s">
        <v>157</v>
      </c>
      <c r="B51" t="s">
        <v>158</v>
      </c>
      <c r="C51">
        <v>306</v>
      </c>
      <c r="D51" t="s">
        <v>159</v>
      </c>
      <c r="E51" t="s">
        <v>135</v>
      </c>
      <c r="F51">
        <v>438</v>
      </c>
      <c r="G51">
        <v>13</v>
      </c>
      <c r="H51">
        <f t="shared" si="0"/>
        <v>3.2954941317135996E-3</v>
      </c>
      <c r="I51">
        <v>100</v>
      </c>
      <c r="J51">
        <v>0</v>
      </c>
    </row>
    <row r="52" spans="1:10" x14ac:dyDescent="0.2">
      <c r="A52" t="s">
        <v>160</v>
      </c>
      <c r="B52" t="s">
        <v>161</v>
      </c>
      <c r="C52">
        <v>28108</v>
      </c>
      <c r="D52" t="s">
        <v>162</v>
      </c>
      <c r="E52" t="s">
        <v>135</v>
      </c>
      <c r="F52">
        <v>393</v>
      </c>
      <c r="G52">
        <v>5</v>
      </c>
      <c r="H52">
        <f t="shared" si="0"/>
        <v>1.2674977429667691E-3</v>
      </c>
      <c r="I52">
        <v>97.462000000000003</v>
      </c>
      <c r="J52" s="1">
        <v>1.19E-87</v>
      </c>
    </row>
    <row r="53" spans="1:10" x14ac:dyDescent="0.2">
      <c r="A53" t="s">
        <v>163</v>
      </c>
      <c r="B53" t="s">
        <v>164</v>
      </c>
      <c r="C53">
        <v>1914872</v>
      </c>
      <c r="D53" t="s">
        <v>165</v>
      </c>
      <c r="E53" t="s">
        <v>135</v>
      </c>
      <c r="F53">
        <v>583</v>
      </c>
      <c r="G53">
        <v>9</v>
      </c>
      <c r="H53">
        <f t="shared" si="0"/>
        <v>2.2814959373401843E-3</v>
      </c>
      <c r="I53">
        <v>93.653999999999996</v>
      </c>
      <c r="J53">
        <v>0</v>
      </c>
    </row>
    <row r="54" spans="1:10" x14ac:dyDescent="0.2">
      <c r="A54" t="s">
        <v>166</v>
      </c>
      <c r="B54" t="s">
        <v>167</v>
      </c>
      <c r="C54">
        <v>1423</v>
      </c>
      <c r="D54" t="s">
        <v>168</v>
      </c>
      <c r="E54" t="s">
        <v>135</v>
      </c>
      <c r="F54">
        <v>1572</v>
      </c>
      <c r="G54">
        <v>1529</v>
      </c>
      <c r="H54">
        <f t="shared" si="0"/>
        <v>0.38760080979923794</v>
      </c>
      <c r="I54">
        <v>100</v>
      </c>
      <c r="J54">
        <v>0</v>
      </c>
    </row>
    <row r="55" spans="1:10" x14ac:dyDescent="0.2">
      <c r="A55" t="s">
        <v>169</v>
      </c>
      <c r="B55" t="s">
        <v>146</v>
      </c>
      <c r="C55">
        <v>224308</v>
      </c>
      <c r="D55" t="s">
        <v>147</v>
      </c>
      <c r="E55" t="s">
        <v>135</v>
      </c>
      <c r="F55">
        <v>1401</v>
      </c>
      <c r="G55">
        <v>1859</v>
      </c>
      <c r="H55">
        <f t="shared" si="0"/>
        <v>0.47125566083504472</v>
      </c>
      <c r="I55">
        <v>99.927999999999997</v>
      </c>
      <c r="J55">
        <v>0</v>
      </c>
    </row>
    <row r="56" spans="1:10" x14ac:dyDescent="0.2">
      <c r="A56" t="s">
        <v>170</v>
      </c>
      <c r="B56" t="s">
        <v>171</v>
      </c>
      <c r="C56">
        <v>243690</v>
      </c>
      <c r="D56" t="s">
        <v>172</v>
      </c>
      <c r="E56" t="s">
        <v>135</v>
      </c>
      <c r="F56">
        <v>898</v>
      </c>
      <c r="G56">
        <v>70</v>
      </c>
      <c r="H56">
        <f t="shared" si="0"/>
        <v>1.7744968401534767E-2</v>
      </c>
      <c r="I56">
        <v>98.549000000000007</v>
      </c>
      <c r="J56">
        <v>0</v>
      </c>
    </row>
    <row r="57" spans="1:10" x14ac:dyDescent="0.2">
      <c r="A57" t="s">
        <v>173</v>
      </c>
      <c r="B57" t="s">
        <v>174</v>
      </c>
      <c r="C57">
        <v>2795383</v>
      </c>
      <c r="D57" t="s">
        <v>175</v>
      </c>
      <c r="E57" t="s">
        <v>176</v>
      </c>
      <c r="F57">
        <v>322</v>
      </c>
      <c r="G57">
        <v>3</v>
      </c>
      <c r="H57">
        <f t="shared" si="0"/>
        <v>7.6049864578006145E-4</v>
      </c>
      <c r="I57">
        <v>98.447000000000003</v>
      </c>
      <c r="J57" s="1">
        <v>3.1099999999999998E-157</v>
      </c>
    </row>
    <row r="58" spans="1:10" x14ac:dyDescent="0.2">
      <c r="A58" t="s">
        <v>177</v>
      </c>
      <c r="B58" t="s">
        <v>178</v>
      </c>
      <c r="C58">
        <v>115547</v>
      </c>
      <c r="D58" t="s">
        <v>179</v>
      </c>
      <c r="E58" t="s">
        <v>176</v>
      </c>
      <c r="F58">
        <v>348</v>
      </c>
      <c r="G58">
        <v>13</v>
      </c>
      <c r="H58">
        <f t="shared" si="0"/>
        <v>3.2954941317135996E-3</v>
      </c>
      <c r="I58">
        <v>99.135000000000005</v>
      </c>
      <c r="J58" s="1">
        <v>1.9899999999999999E-1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 Petrone</dc:creator>
  <cp:lastModifiedBy>Mary Petrone</cp:lastModifiedBy>
  <dcterms:created xsi:type="dcterms:W3CDTF">2023-10-09T00:36:19Z</dcterms:created>
  <dcterms:modified xsi:type="dcterms:W3CDTF">2023-10-09T00:36:29Z</dcterms:modified>
</cp:coreProperties>
</file>